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7">
  <si>
    <t>A</t>
  </si>
  <si>
    <t>dendrobine</t>
  </si>
  <si>
    <t>B</t>
  </si>
  <si>
    <t>C</t>
  </si>
  <si>
    <t>Mean：</t>
  </si>
  <si>
    <t>SD：</t>
  </si>
  <si>
    <t>0.25ug/m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5" applyNumberFormat="0" applyAlignment="0" applyProtection="0">
      <alignment vertical="center"/>
    </xf>
    <xf numFmtId="0" fontId="13" fillId="7" borderId="4" applyNumberFormat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right" vertical="center"/>
    </xf>
    <xf numFmtId="0" fontId="0" fillId="4" borderId="0" xfId="0" applyFill="1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2</xdr:col>
      <xdr:colOff>561975</xdr:colOff>
      <xdr:row>11</xdr:row>
      <xdr:rowOff>105410</xdr:rowOff>
    </xdr:from>
    <xdr:to>
      <xdr:col>6</xdr:col>
      <xdr:colOff>824865</xdr:colOff>
      <xdr:row>27</xdr:row>
      <xdr:rowOff>3175</xdr:rowOff>
    </xdr:to>
    <xdr:pic>
      <xdr:nvPicPr>
        <xdr:cNvPr id="3" name="图片 2" descr="dendrobine OD 450nm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613025" y="2061210"/>
          <a:ext cx="3844290" cy="27425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tabSelected="1" zoomScale="130" zoomScaleNormal="130" workbookViewId="0">
      <selection activeCell="K9" sqref="K9"/>
    </sheetView>
  </sheetViews>
  <sheetFormatPr defaultColWidth="9" defaultRowHeight="14" outlineLevelRow="7"/>
  <cols>
    <col min="1" max="1" width="15.8" customWidth="1"/>
    <col min="2" max="2" width="13.5636363636364" customWidth="1"/>
    <col min="3" max="9" width="12.8181818181818"/>
  </cols>
  <sheetData>
    <row r="1" spans="2:2">
      <c r="B1" s="1">
        <v>8.31</v>
      </c>
    </row>
    <row r="2" spans="2:9"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</row>
    <row r="3" spans="1:10">
      <c r="A3" s="3" t="s">
        <v>0</v>
      </c>
      <c r="B3" s="4">
        <v>3.46</v>
      </c>
      <c r="C3" s="4">
        <v>3.841</v>
      </c>
      <c r="D3" s="4">
        <v>3.575</v>
      </c>
      <c r="E3" s="4">
        <v>3.664</v>
      </c>
      <c r="F3" s="4">
        <v>3.648</v>
      </c>
      <c r="G3" s="4">
        <v>3.709</v>
      </c>
      <c r="H3" s="4">
        <v>3.834</v>
      </c>
      <c r="I3" s="4">
        <v>3.834</v>
      </c>
      <c r="J3" s="4" t="s">
        <v>1</v>
      </c>
    </row>
    <row r="4" spans="1:10">
      <c r="A4" s="3" t="s">
        <v>2</v>
      </c>
      <c r="B4" s="4">
        <v>3.502</v>
      </c>
      <c r="C4" s="4">
        <v>3.559</v>
      </c>
      <c r="D4" s="4">
        <v>3.711</v>
      </c>
      <c r="E4" s="4">
        <v>3.785</v>
      </c>
      <c r="F4" s="4">
        <v>3.855</v>
      </c>
      <c r="G4" s="4">
        <v>3.646</v>
      </c>
      <c r="H4" s="4">
        <v>3.788</v>
      </c>
      <c r="I4" s="4">
        <v>3.788</v>
      </c>
      <c r="J4" s="4"/>
    </row>
    <row r="5" spans="1:10">
      <c r="A5" s="3" t="s">
        <v>3</v>
      </c>
      <c r="B5" s="4">
        <v>3.492</v>
      </c>
      <c r="C5" s="4">
        <v>3.577</v>
      </c>
      <c r="D5" s="4">
        <v>3.807</v>
      </c>
      <c r="E5" s="4">
        <v>3.691</v>
      </c>
      <c r="F5" s="4">
        <v>3.776</v>
      </c>
      <c r="G5" s="4">
        <v>3.767</v>
      </c>
      <c r="H5" s="4">
        <v>3.794</v>
      </c>
      <c r="I5" s="4">
        <v>3.794</v>
      </c>
      <c r="J5" s="4"/>
    </row>
    <row r="6" spans="1:9">
      <c r="A6" t="s">
        <v>4</v>
      </c>
      <c r="B6">
        <f t="shared" ref="B6:I6" si="0">AVERAGE(B3:B5)</f>
        <v>3.48466666666667</v>
      </c>
      <c r="C6">
        <f t="shared" si="0"/>
        <v>3.659</v>
      </c>
      <c r="D6">
        <f t="shared" si="0"/>
        <v>3.69766666666667</v>
      </c>
      <c r="E6">
        <f t="shared" si="0"/>
        <v>3.71333333333333</v>
      </c>
      <c r="F6">
        <f t="shared" si="0"/>
        <v>3.75966666666667</v>
      </c>
      <c r="G6">
        <f t="shared" si="0"/>
        <v>3.70733333333333</v>
      </c>
      <c r="H6">
        <f t="shared" si="0"/>
        <v>3.80533333333333</v>
      </c>
      <c r="I6">
        <f t="shared" si="0"/>
        <v>3.80533333333333</v>
      </c>
    </row>
    <row r="7" spans="1:9">
      <c r="A7" t="s">
        <v>5</v>
      </c>
      <c r="B7">
        <f t="shared" ref="B7:I7" si="1">_xlfn.STDEV.S(B3:B5)</f>
        <v>0.0219393102292057</v>
      </c>
      <c r="C7">
        <f t="shared" si="1"/>
        <v>0.157873366974927</v>
      </c>
      <c r="D7">
        <f t="shared" si="1"/>
        <v>0.116573295970103</v>
      </c>
      <c r="E7">
        <f t="shared" si="1"/>
        <v>0.0635164020811423</v>
      </c>
      <c r="F7">
        <f t="shared" si="1"/>
        <v>0.104462114344547</v>
      </c>
      <c r="G7">
        <f t="shared" si="1"/>
        <v>0.0605172151815773</v>
      </c>
      <c r="H7">
        <f t="shared" si="1"/>
        <v>0.0250066657780148</v>
      </c>
      <c r="I7">
        <f t="shared" si="1"/>
        <v>0.0250066657780148</v>
      </c>
    </row>
    <row r="8" spans="1:9">
      <c r="A8" t="s">
        <v>1</v>
      </c>
      <c r="B8" t="s">
        <v>6</v>
      </c>
      <c r="C8">
        <v>0.5</v>
      </c>
      <c r="D8">
        <v>1</v>
      </c>
      <c r="E8" s="5">
        <v>2.5</v>
      </c>
      <c r="F8" s="6">
        <v>5</v>
      </c>
      <c r="G8" s="6">
        <v>10</v>
      </c>
      <c r="H8" s="7">
        <v>20</v>
      </c>
      <c r="I8" s="7">
        <v>50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榴莲香蕉菠萝蜜</cp:lastModifiedBy>
  <dcterms:created xsi:type="dcterms:W3CDTF">2020-09-07T03:53:00Z</dcterms:created>
  <dcterms:modified xsi:type="dcterms:W3CDTF">2024-03-19T15:1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6024831F1D20496786326DF53C0F00E8_13</vt:lpwstr>
  </property>
</Properties>
</file>